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metmail-my.sharepoint.com/personal/jxb230044_utdallas_edu/Documents/UT Dallas/Manuscript Submission/Olea Ozuna/Manuscript 1 Aminolipids Ab/Aminolipids in Ab/Final PLoS Pathogens/Accepted Edits - Formatting and Final Checks/Edits/Tables/"/>
    </mc:Choice>
  </mc:AlternateContent>
  <xr:revisionPtr revIDLastSave="1" documentId="8_{6247BFE2-0E5B-FD42-B2C5-A04DFC84454D}" xr6:coauthVersionLast="47" xr6:coauthVersionMax="47" xr10:uidLastSave="{2733E370-D3EE-E44F-AFC6-B40D790A018D}"/>
  <bookViews>
    <workbookView xWindow="12380" yWindow="6400" windowWidth="27240" windowHeight="16440" xr2:uid="{121FB304-F927-4C4D-AB2C-8A8394E56D9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1" l="1"/>
  <c r="K17" i="1"/>
  <c r="F17" i="1"/>
  <c r="N16" i="1"/>
  <c r="K16" i="1"/>
  <c r="F16" i="1"/>
  <c r="N15" i="1"/>
  <c r="K15" i="1"/>
  <c r="F15" i="1"/>
  <c r="N14" i="1"/>
  <c r="K14" i="1"/>
  <c r="F14" i="1"/>
  <c r="N13" i="1"/>
  <c r="K13" i="1"/>
  <c r="F13" i="1"/>
  <c r="N12" i="1"/>
  <c r="K12" i="1"/>
  <c r="F12" i="1"/>
  <c r="N11" i="1"/>
  <c r="K11" i="1"/>
  <c r="F11" i="1"/>
  <c r="N10" i="1"/>
  <c r="K10" i="1"/>
  <c r="F10" i="1"/>
  <c r="N9" i="1"/>
  <c r="K9" i="1"/>
  <c r="F9" i="1"/>
  <c r="N8" i="1"/>
  <c r="K8" i="1"/>
  <c r="F8" i="1"/>
  <c r="N7" i="1"/>
  <c r="K7" i="1"/>
  <c r="F7" i="1"/>
  <c r="N6" i="1"/>
  <c r="K6" i="1"/>
  <c r="F6" i="1"/>
  <c r="N5" i="1"/>
  <c r="K5" i="1"/>
  <c r="F5" i="1"/>
  <c r="N4" i="1"/>
  <c r="K4" i="1"/>
  <c r="F4" i="1"/>
  <c r="N3" i="1"/>
  <c r="K3" i="1"/>
  <c r="F3" i="1"/>
</calcChain>
</file>

<file path=xl/sharedStrings.xml><?xml version="1.0" encoding="utf-8"?>
<sst xmlns="http://schemas.openxmlformats.org/spreadsheetml/2006/main" count="49" uniqueCount="26">
  <si>
    <r>
      <t xml:space="preserve">Table S5: Lipids present in the top five most abundant species from </t>
    </r>
    <r>
      <rPr>
        <b/>
        <i/>
        <sz val="12"/>
        <color theme="1"/>
        <rFont val="Times New Roman"/>
        <family val="1"/>
      </rPr>
      <t xml:space="preserve">E. cloacae </t>
    </r>
    <r>
      <rPr>
        <b/>
        <sz val="12"/>
        <color theme="1"/>
        <rFont val="Times New Roman"/>
        <family val="1"/>
      </rPr>
      <t xml:space="preserve">biological replicates </t>
    </r>
  </si>
  <si>
    <t>Bacterial Strain</t>
  </si>
  <si>
    <t>Biological Replicate</t>
  </si>
  <si>
    <t>Lipid Intensity from MS1</t>
  </si>
  <si>
    <r>
      <t xml:space="preserve">Experimental Precursor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t xml:space="preserve">Theoretical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error (ppm)</t>
    </r>
  </si>
  <si>
    <r>
      <t xml:space="preserve">Headgroup Identity (fragment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t>Complete Lipid Identification</t>
  </si>
  <si>
    <r>
      <t>Loss of 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r>
      <t>Theoretical Loss of 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r>
      <rPr>
        <b/>
        <i/>
        <sz val="11"/>
        <color theme="1"/>
        <rFont val="Aptos Narrow"/>
        <family val="2"/>
        <scheme val="minor"/>
      </rPr>
      <t xml:space="preserve">m/z </t>
    </r>
    <r>
      <rPr>
        <b/>
        <sz val="11"/>
        <color theme="1"/>
        <rFont val="Aptos Narrow"/>
        <family val="2"/>
        <scheme val="minor"/>
      </rPr>
      <t>error (ppm)</t>
    </r>
  </si>
  <si>
    <r>
      <t>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r>
      <t>Theoretical 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r>
      <t xml:space="preserve">E. cloacae </t>
    </r>
    <r>
      <rPr>
        <sz val="12"/>
        <color theme="1"/>
        <rFont val="Aptos Narrow"/>
        <family val="2"/>
        <scheme val="minor"/>
      </rPr>
      <t>WT</t>
    </r>
  </si>
  <si>
    <t>OL (131.0823)</t>
  </si>
  <si>
    <t>OL 16:0/16:0</t>
  </si>
  <si>
    <t>PT (198.0173)</t>
  </si>
  <si>
    <t>PT 16:0_17:1</t>
  </si>
  <si>
    <t>OL (131.0818) + C2H3O2 MOD (189.0877)</t>
  </si>
  <si>
    <t>OL + C2H3O2 (MOD) 16:0/16:0</t>
  </si>
  <si>
    <t>PE (140.0114)</t>
  </si>
  <si>
    <t>PE 16:0_17:1</t>
  </si>
  <si>
    <t>OL (131.0822)</t>
  </si>
  <si>
    <t>OL 14:0/16:0</t>
  </si>
  <si>
    <t>Abbreviations: Ornithine lipid = "OL"; Lysine lipid = "LL"; Phosphatidylthreonine = "PT"; Phosphatidylethanoline = "PE"; Modification = "MOD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1" xfId="0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5" fillId="0" borderId="3" xfId="0" applyFon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164" fontId="0" fillId="0" borderId="4" xfId="0" applyNumberFormat="1" applyBorder="1" applyAlignment="1">
      <alignment horizontal="center"/>
    </xf>
    <xf numFmtId="0" fontId="0" fillId="0" borderId="7" xfId="0" applyBorder="1"/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10" xfId="0" applyBorder="1"/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20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center"/>
    </xf>
    <xf numFmtId="0" fontId="5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B5DE9-5D37-AB41-A6DD-161AB67CDEAD}">
  <dimension ref="A1:N18"/>
  <sheetViews>
    <sheetView tabSelected="1" workbookViewId="0">
      <selection sqref="A1:N1048576"/>
    </sheetView>
  </sheetViews>
  <sheetFormatPr baseColWidth="10" defaultRowHeight="16" x14ac:dyDescent="0.2"/>
  <cols>
    <col min="1" max="1" width="13" bestFit="1" customWidth="1"/>
    <col min="2" max="2" width="16.5" bestFit="1" customWidth="1"/>
    <col min="3" max="3" width="20.1640625" bestFit="1" customWidth="1"/>
    <col min="4" max="4" width="30.1640625" bestFit="1" customWidth="1"/>
    <col min="5" max="5" width="20.1640625" bestFit="1" customWidth="1"/>
    <col min="6" max="6" width="13.6640625" bestFit="1" customWidth="1"/>
    <col min="7" max="7" width="35.5" bestFit="1" customWidth="1"/>
    <col min="8" max="8" width="26.1640625" bestFit="1" customWidth="1"/>
    <col min="9" max="9" width="19.1640625" bestFit="1" customWidth="1"/>
    <col min="10" max="10" width="28.6640625" bestFit="1" customWidth="1"/>
    <col min="11" max="11" width="13.6640625" bestFit="1" customWidth="1"/>
    <col min="12" max="12" width="13.5" bestFit="1" customWidth="1"/>
    <col min="13" max="13" width="22.83203125" bestFit="1" customWidth="1"/>
    <col min="14" max="14" width="13.6640625" bestFit="1" customWidth="1"/>
  </cols>
  <sheetData>
    <row r="1" spans="1:14" ht="17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7" thickBot="1" x14ac:dyDescent="0.25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3" t="s">
        <v>7</v>
      </c>
      <c r="H2" s="3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6</v>
      </c>
    </row>
    <row r="3" spans="1:14" x14ac:dyDescent="0.2">
      <c r="A3" s="5" t="s">
        <v>14</v>
      </c>
      <c r="B3" s="6">
        <v>1</v>
      </c>
      <c r="C3" s="7">
        <v>550061360</v>
      </c>
      <c r="D3" s="8">
        <v>623.5367</v>
      </c>
      <c r="E3" s="6">
        <v>623.53679999999997</v>
      </c>
      <c r="F3" s="9">
        <f t="shared" ref="F3:F17" si="0">((D3-E3)/E3)*10^6</f>
        <v>-0.16037545815242654</v>
      </c>
      <c r="G3" s="10" t="s">
        <v>15</v>
      </c>
      <c r="H3" s="10" t="s">
        <v>16</v>
      </c>
      <c r="I3" s="8">
        <v>367.29610000000002</v>
      </c>
      <c r="J3" s="6">
        <v>367.29660000000001</v>
      </c>
      <c r="K3" s="11">
        <f t="shared" ref="K3:K17" si="1">((I3-J3)/J3)*10^6</f>
        <v>-1.3612976542341435</v>
      </c>
      <c r="L3" s="8">
        <v>255.2328</v>
      </c>
      <c r="M3" s="6">
        <v>255.233</v>
      </c>
      <c r="N3" s="9">
        <f t="shared" ref="N3:N17" si="2">((L3-M3)/M3)*10^6</f>
        <v>-0.78359773229417551</v>
      </c>
    </row>
    <row r="4" spans="1:14" x14ac:dyDescent="0.2">
      <c r="A4" s="12"/>
      <c r="B4" s="13"/>
      <c r="C4" s="14">
        <v>50548484</v>
      </c>
      <c r="D4" s="15">
        <v>760.5127</v>
      </c>
      <c r="E4" s="13">
        <v>760.51340000000005</v>
      </c>
      <c r="F4" s="16">
        <f t="shared" si="0"/>
        <v>-0.92043085638156974</v>
      </c>
      <c r="G4" s="17" t="s">
        <v>17</v>
      </c>
      <c r="H4" s="17" t="s">
        <v>18</v>
      </c>
      <c r="I4" s="15">
        <v>267.23259999999999</v>
      </c>
      <c r="J4" s="13">
        <v>267.233</v>
      </c>
      <c r="K4" s="18">
        <f t="shared" si="1"/>
        <v>-1.4968211261830635</v>
      </c>
      <c r="L4" s="15">
        <v>255.23259999999999</v>
      </c>
      <c r="M4" s="13">
        <v>255.233</v>
      </c>
      <c r="N4" s="16">
        <f t="shared" si="2"/>
        <v>-1.567195464588351</v>
      </c>
    </row>
    <row r="5" spans="1:14" x14ac:dyDescent="0.2">
      <c r="A5" s="12"/>
      <c r="B5" s="13"/>
      <c r="C5" s="14">
        <v>35582208</v>
      </c>
      <c r="D5" s="15">
        <v>681.54089999999997</v>
      </c>
      <c r="E5" s="13">
        <v>681.54229999999995</v>
      </c>
      <c r="F5" s="16">
        <f t="shared" si="0"/>
        <v>-2.0541645030537823</v>
      </c>
      <c r="G5" s="17" t="s">
        <v>19</v>
      </c>
      <c r="H5" s="17" t="s">
        <v>20</v>
      </c>
      <c r="I5" s="15">
        <v>367.29610000000002</v>
      </c>
      <c r="J5" s="13">
        <v>367.29660000000001</v>
      </c>
      <c r="K5" s="18">
        <f t="shared" si="1"/>
        <v>-1.3612976542341435</v>
      </c>
      <c r="L5" s="15">
        <v>255.23249999999999</v>
      </c>
      <c r="M5" s="13">
        <v>255.233</v>
      </c>
      <c r="N5" s="16">
        <f t="shared" si="2"/>
        <v>-1.9589943307354387</v>
      </c>
    </row>
    <row r="6" spans="1:14" x14ac:dyDescent="0.2">
      <c r="A6" s="12"/>
      <c r="B6" s="13"/>
      <c r="C6" s="14">
        <v>19504988</v>
      </c>
      <c r="D6" s="15">
        <v>702.50750000000005</v>
      </c>
      <c r="E6" s="13">
        <v>702.50789999999995</v>
      </c>
      <c r="F6" s="16">
        <f t="shared" si="0"/>
        <v>-0.56938861456161816</v>
      </c>
      <c r="G6" s="17" t="s">
        <v>21</v>
      </c>
      <c r="H6" s="17" t="s">
        <v>22</v>
      </c>
      <c r="I6" s="15">
        <v>267.23250000000002</v>
      </c>
      <c r="J6" s="13">
        <v>267.233</v>
      </c>
      <c r="K6" s="18">
        <f t="shared" si="1"/>
        <v>-1.8710264076224739</v>
      </c>
      <c r="L6" s="15">
        <v>255.23249999999999</v>
      </c>
      <c r="M6" s="13">
        <v>255.233</v>
      </c>
      <c r="N6" s="16">
        <f t="shared" si="2"/>
        <v>-1.9589943307354387</v>
      </c>
    </row>
    <row r="7" spans="1:14" ht="17" thickBot="1" x14ac:dyDescent="0.25">
      <c r="A7" s="19"/>
      <c r="B7" s="20"/>
      <c r="C7" s="21">
        <v>15165598</v>
      </c>
      <c r="D7" s="22">
        <v>595.50490000000002</v>
      </c>
      <c r="E7" s="20">
        <v>595.50549999999998</v>
      </c>
      <c r="F7" s="23">
        <f t="shared" si="0"/>
        <v>-1.007547369357755</v>
      </c>
      <c r="G7" s="24" t="s">
        <v>23</v>
      </c>
      <c r="H7" s="25" t="s">
        <v>24</v>
      </c>
      <c r="I7" s="22">
        <v>339.26459999999997</v>
      </c>
      <c r="J7" s="20">
        <v>339.26530000000002</v>
      </c>
      <c r="K7" s="26">
        <f t="shared" si="1"/>
        <v>-2.0632820393115923</v>
      </c>
      <c r="L7" s="22">
        <v>255.23259999999999</v>
      </c>
      <c r="M7" s="20">
        <v>255.233</v>
      </c>
      <c r="N7" s="23">
        <f t="shared" si="2"/>
        <v>-1.567195464588351</v>
      </c>
    </row>
    <row r="8" spans="1:14" x14ac:dyDescent="0.2">
      <c r="A8" s="27" t="s">
        <v>14</v>
      </c>
      <c r="B8" s="6">
        <v>2</v>
      </c>
      <c r="C8" s="7">
        <v>74790184</v>
      </c>
      <c r="D8" s="8">
        <v>623.53650000000005</v>
      </c>
      <c r="E8" s="6">
        <v>623.53679999999997</v>
      </c>
      <c r="F8" s="9">
        <f t="shared" si="0"/>
        <v>-0.48112637445727963</v>
      </c>
      <c r="G8" s="10" t="s">
        <v>15</v>
      </c>
      <c r="H8" s="10" t="s">
        <v>16</v>
      </c>
      <c r="I8" s="8">
        <v>367.2962</v>
      </c>
      <c r="J8" s="6">
        <v>367.29660000000001</v>
      </c>
      <c r="K8" s="11">
        <f t="shared" si="1"/>
        <v>-1.0890381234492195</v>
      </c>
      <c r="L8" s="8">
        <v>255.2328</v>
      </c>
      <c r="M8" s="6">
        <v>255.233</v>
      </c>
      <c r="N8" s="9">
        <f t="shared" si="2"/>
        <v>-0.78359773229417551</v>
      </c>
    </row>
    <row r="9" spans="1:14" x14ac:dyDescent="0.2">
      <c r="A9" s="15"/>
      <c r="B9" s="13"/>
      <c r="C9" s="14">
        <v>68511016</v>
      </c>
      <c r="D9" s="15">
        <v>760.51260000000002</v>
      </c>
      <c r="E9" s="13">
        <v>760.51340000000005</v>
      </c>
      <c r="F9" s="16">
        <f t="shared" si="0"/>
        <v>-1.0519209786790833</v>
      </c>
      <c r="G9" s="17" t="s">
        <v>17</v>
      </c>
      <c r="H9" s="17" t="s">
        <v>18</v>
      </c>
      <c r="I9" s="15">
        <v>267.23259999999999</v>
      </c>
      <c r="J9" s="13">
        <v>267.233</v>
      </c>
      <c r="K9" s="18">
        <f t="shared" si="1"/>
        <v>-1.4968211261830635</v>
      </c>
      <c r="L9" s="15">
        <v>255.23259999999999</v>
      </c>
      <c r="M9" s="13">
        <v>255.233</v>
      </c>
      <c r="N9" s="16">
        <f t="shared" si="2"/>
        <v>-1.567195464588351</v>
      </c>
    </row>
    <row r="10" spans="1:14" x14ac:dyDescent="0.2">
      <c r="A10" s="15"/>
      <c r="B10" s="13"/>
      <c r="C10" s="14">
        <v>47879904</v>
      </c>
      <c r="D10" s="15">
        <v>681.54010000000005</v>
      </c>
      <c r="E10" s="13">
        <v>681.54229999999995</v>
      </c>
      <c r="F10" s="16">
        <f t="shared" si="0"/>
        <v>-3.2279727903939377</v>
      </c>
      <c r="G10" s="17" t="s">
        <v>19</v>
      </c>
      <c r="H10" s="17" t="s">
        <v>20</v>
      </c>
      <c r="I10" s="15">
        <v>367.2962</v>
      </c>
      <c r="J10" s="13">
        <v>367.29660000000001</v>
      </c>
      <c r="K10" s="18">
        <f t="shared" si="1"/>
        <v>-1.0890381234492195</v>
      </c>
      <c r="L10" s="15">
        <v>255.23259999999999</v>
      </c>
      <c r="M10" s="13">
        <v>255.233</v>
      </c>
      <c r="N10" s="16">
        <f t="shared" si="2"/>
        <v>-1.567195464588351</v>
      </c>
    </row>
    <row r="11" spans="1:14" x14ac:dyDescent="0.2">
      <c r="A11" s="15"/>
      <c r="B11" s="13"/>
      <c r="C11" s="14">
        <v>28525808</v>
      </c>
      <c r="D11" s="15">
        <v>702.50760000000002</v>
      </c>
      <c r="E11" s="13">
        <v>702.50789999999995</v>
      </c>
      <c r="F11" s="16">
        <f t="shared" si="0"/>
        <v>-0.42704146092121364</v>
      </c>
      <c r="G11" s="17" t="s">
        <v>21</v>
      </c>
      <c r="H11" s="17" t="s">
        <v>22</v>
      </c>
      <c r="I11" s="15">
        <v>267.23259999999999</v>
      </c>
      <c r="J11" s="13">
        <v>267.233</v>
      </c>
      <c r="K11" s="18">
        <f t="shared" si="1"/>
        <v>-1.4968211261830635</v>
      </c>
      <c r="L11" s="15">
        <v>255.23259999999999</v>
      </c>
      <c r="M11" s="13">
        <v>255.233</v>
      </c>
      <c r="N11" s="16">
        <f t="shared" si="2"/>
        <v>-1.567195464588351</v>
      </c>
    </row>
    <row r="12" spans="1:14" ht="17" thickBot="1" x14ac:dyDescent="0.25">
      <c r="A12" s="22"/>
      <c r="B12" s="20"/>
      <c r="C12" s="21">
        <v>20218666</v>
      </c>
      <c r="D12" s="22">
        <v>595.50490000000002</v>
      </c>
      <c r="E12" s="20">
        <v>595.50549999999998</v>
      </c>
      <c r="F12" s="23">
        <f t="shared" si="0"/>
        <v>-1.007547369357755</v>
      </c>
      <c r="G12" s="24" t="s">
        <v>23</v>
      </c>
      <c r="H12" s="25" t="s">
        <v>24</v>
      </c>
      <c r="I12" s="22">
        <v>339.26459999999997</v>
      </c>
      <c r="J12" s="20">
        <v>339.26530000000002</v>
      </c>
      <c r="K12" s="26">
        <f t="shared" si="1"/>
        <v>-2.0632820393115923</v>
      </c>
      <c r="L12" s="22">
        <v>255.23259999999999</v>
      </c>
      <c r="M12" s="20">
        <v>255.233</v>
      </c>
      <c r="N12" s="23">
        <f t="shared" si="2"/>
        <v>-1.567195464588351</v>
      </c>
    </row>
    <row r="13" spans="1:14" x14ac:dyDescent="0.2">
      <c r="A13" s="27" t="s">
        <v>14</v>
      </c>
      <c r="B13" s="6">
        <v>3</v>
      </c>
      <c r="C13" s="7">
        <v>98319344</v>
      </c>
      <c r="D13" s="8">
        <v>623.53639999999996</v>
      </c>
      <c r="E13" s="6">
        <v>623.53679999999997</v>
      </c>
      <c r="F13" s="9">
        <f t="shared" si="0"/>
        <v>-0.64150183279203188</v>
      </c>
      <c r="G13" s="10" t="s">
        <v>15</v>
      </c>
      <c r="H13" s="10" t="s">
        <v>16</v>
      </c>
      <c r="I13" s="8">
        <v>367.29610000000002</v>
      </c>
      <c r="J13" s="6">
        <v>367.29660000000001</v>
      </c>
      <c r="K13" s="11">
        <f t="shared" si="1"/>
        <v>-1.3612976542341435</v>
      </c>
      <c r="L13" s="8">
        <v>255.23269999999999</v>
      </c>
      <c r="M13" s="6">
        <v>255.233</v>
      </c>
      <c r="N13" s="9">
        <f t="shared" si="2"/>
        <v>-1.1753965984412633</v>
      </c>
    </row>
    <row r="14" spans="1:14" x14ac:dyDescent="0.2">
      <c r="A14" s="15"/>
      <c r="B14" s="13"/>
      <c r="C14" s="14">
        <v>69970584</v>
      </c>
      <c r="D14" s="15">
        <v>760.51250000000005</v>
      </c>
      <c r="E14" s="13">
        <v>760.51340000000005</v>
      </c>
      <c r="F14" s="16">
        <f t="shared" si="0"/>
        <v>-1.1834111009765971</v>
      </c>
      <c r="G14" s="17" t="s">
        <v>17</v>
      </c>
      <c r="H14" s="17" t="s">
        <v>18</v>
      </c>
      <c r="I14" s="15">
        <v>267.23259999999999</v>
      </c>
      <c r="J14" s="13">
        <v>267.233</v>
      </c>
      <c r="K14" s="18">
        <f t="shared" si="1"/>
        <v>-1.4968211261830635</v>
      </c>
      <c r="L14" s="15">
        <v>255.23259999999999</v>
      </c>
      <c r="M14" s="13">
        <v>255.233</v>
      </c>
      <c r="N14" s="16">
        <f t="shared" si="2"/>
        <v>-1.567195464588351</v>
      </c>
    </row>
    <row r="15" spans="1:14" x14ac:dyDescent="0.2">
      <c r="A15" s="15"/>
      <c r="B15" s="13"/>
      <c r="C15" s="14">
        <v>63575560</v>
      </c>
      <c r="D15" s="15">
        <v>702.50699999999995</v>
      </c>
      <c r="E15" s="13">
        <v>702.50789999999995</v>
      </c>
      <c r="F15" s="16">
        <f t="shared" si="0"/>
        <v>-1.2811243830873009</v>
      </c>
      <c r="G15" s="17" t="s">
        <v>21</v>
      </c>
      <c r="H15" s="17" t="s">
        <v>22</v>
      </c>
      <c r="I15" s="15">
        <v>267.23259999999999</v>
      </c>
      <c r="J15" s="13">
        <v>267.233</v>
      </c>
      <c r="K15" s="18">
        <f t="shared" si="1"/>
        <v>-1.4968211261830635</v>
      </c>
      <c r="L15" s="15">
        <v>255.23259999999999</v>
      </c>
      <c r="M15" s="13">
        <v>255.233</v>
      </c>
      <c r="N15" s="16">
        <f t="shared" si="2"/>
        <v>-1.567195464588351</v>
      </c>
    </row>
    <row r="16" spans="1:14" x14ac:dyDescent="0.2">
      <c r="A16" s="15"/>
      <c r="B16" s="13"/>
      <c r="C16" s="14">
        <v>44674312</v>
      </c>
      <c r="D16" s="15">
        <v>681.54020000000003</v>
      </c>
      <c r="E16" s="13">
        <v>681.54229999999995</v>
      </c>
      <c r="F16" s="16">
        <f t="shared" si="0"/>
        <v>-3.0812467544972697</v>
      </c>
      <c r="G16" s="17" t="s">
        <v>19</v>
      </c>
      <c r="H16" s="17" t="s">
        <v>20</v>
      </c>
      <c r="I16" s="15">
        <v>367.2962</v>
      </c>
      <c r="J16" s="13">
        <v>367.29660000000001</v>
      </c>
      <c r="K16" s="18">
        <f t="shared" si="1"/>
        <v>-1.0890381234492195</v>
      </c>
      <c r="L16" s="15">
        <v>255.23259999999999</v>
      </c>
      <c r="M16" s="13">
        <v>255.233</v>
      </c>
      <c r="N16" s="16">
        <f t="shared" si="2"/>
        <v>-1.567195464588351</v>
      </c>
    </row>
    <row r="17" spans="1:14" ht="17" thickBot="1" x14ac:dyDescent="0.25">
      <c r="A17" s="22"/>
      <c r="B17" s="20"/>
      <c r="C17" s="21">
        <v>29696534</v>
      </c>
      <c r="D17" s="22">
        <v>595.50509999999997</v>
      </c>
      <c r="E17" s="20">
        <v>595.50549999999998</v>
      </c>
      <c r="F17" s="23">
        <f t="shared" si="0"/>
        <v>-0.67169824630213937</v>
      </c>
      <c r="G17" s="24" t="s">
        <v>23</v>
      </c>
      <c r="H17" s="25" t="s">
        <v>24</v>
      </c>
      <c r="I17" s="22">
        <v>339.26459999999997</v>
      </c>
      <c r="J17" s="20">
        <v>339.26530000000002</v>
      </c>
      <c r="K17" s="26">
        <f t="shared" si="1"/>
        <v>-2.0632820393115923</v>
      </c>
      <c r="L17" s="22">
        <v>255.23259999999999</v>
      </c>
      <c r="M17" s="20">
        <v>255.233</v>
      </c>
      <c r="N17" s="23">
        <f t="shared" si="2"/>
        <v>-1.567195464588351</v>
      </c>
    </row>
    <row r="18" spans="1:14" x14ac:dyDescent="0.2">
      <c r="A18" t="s">
        <v>25</v>
      </c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l, Joseph</dc:creator>
  <cp:lastModifiedBy>Boll, Joseph</cp:lastModifiedBy>
  <dcterms:created xsi:type="dcterms:W3CDTF">2025-01-28T14:25:27Z</dcterms:created>
  <dcterms:modified xsi:type="dcterms:W3CDTF">2025-01-28T14:25:50Z</dcterms:modified>
</cp:coreProperties>
</file>